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正人\Desktop\Revised npj RM\Submit Revised npj RM-all files\"/>
    </mc:Choice>
  </mc:AlternateContent>
  <xr:revisionPtr revIDLastSave="0" documentId="8_{0DFEFF50-7A62-41D6-A218-FC6E62DD26FB}" xr6:coauthVersionLast="31" xr6:coauthVersionMax="31" xr10:uidLastSave="{00000000-0000-0000-0000-000000000000}"/>
  <bookViews>
    <workbookView xWindow="0" yWindow="0" windowWidth="21030" windowHeight="1167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4" i="1" l="1"/>
  <c r="I43" i="1"/>
  <c r="I42" i="1"/>
  <c r="I41" i="1"/>
  <c r="I40" i="1"/>
  <c r="I39" i="1"/>
  <c r="I38" i="1"/>
  <c r="I28" i="1"/>
  <c r="I27" i="1"/>
  <c r="I26" i="1"/>
  <c r="I25" i="1"/>
  <c r="I24" i="1"/>
  <c r="I23" i="1"/>
  <c r="I22" i="1"/>
  <c r="I12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72" uniqueCount="26">
  <si>
    <t>ACAN</t>
  </si>
  <si>
    <t>CSGALNACT1</t>
  </si>
  <si>
    <t>BMP6</t>
  </si>
  <si>
    <t>PTGS2</t>
  </si>
  <si>
    <t>POU5F1</t>
  </si>
  <si>
    <t>CXCL6</t>
  </si>
  <si>
    <t>p (weight_coefficient)</t>
    <phoneticPr fontId="1"/>
  </si>
  <si>
    <t>Gene Score</t>
    <phoneticPr fontId="1"/>
  </si>
  <si>
    <t>SL-1</t>
  </si>
  <si>
    <t>SL-3</t>
    <phoneticPr fontId="1"/>
  </si>
  <si>
    <t>SL-4</t>
    <phoneticPr fontId="1"/>
  </si>
  <si>
    <t>SL-5</t>
    <phoneticPr fontId="1"/>
  </si>
  <si>
    <t>SL-6</t>
    <phoneticPr fontId="1"/>
  </si>
  <si>
    <t>SL-7</t>
  </si>
  <si>
    <t>SL-8</t>
  </si>
  <si>
    <t>Cronbach's alpha</t>
    <phoneticPr fontId="1"/>
  </si>
  <si>
    <t>Lysholm score 12 month</t>
  </si>
  <si>
    <t>GATA6</t>
  </si>
  <si>
    <t>CNMD</t>
  </si>
  <si>
    <t>GDF5</t>
  </si>
  <si>
    <t>ADAMTS5</t>
  </si>
  <si>
    <t>SP7</t>
  </si>
  <si>
    <t>MATN2</t>
  </si>
  <si>
    <t>OARSI Histological Assessment</t>
  </si>
  <si>
    <t>VEGFA</t>
  </si>
  <si>
    <t>KOOS (Total) 12 mon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0" fillId="0" borderId="0" xfId="0" applyFill="1" applyBorder="1">
      <alignment vertical="center"/>
    </xf>
    <xf numFmtId="0" fontId="0" fillId="0" borderId="1" xfId="0" applyFill="1" applyBorder="1">
      <alignment vertical="center"/>
    </xf>
    <xf numFmtId="176" fontId="0" fillId="0" borderId="1" xfId="0" applyNumberFormat="1" applyFill="1" applyBorder="1">
      <alignment vertical="center"/>
    </xf>
    <xf numFmtId="0" fontId="2" fillId="0" borderId="2" xfId="0" applyFont="1" applyFill="1" applyBorder="1">
      <alignment vertical="center"/>
    </xf>
    <xf numFmtId="176" fontId="3" fillId="0" borderId="1" xfId="0" applyNumberFormat="1" applyFont="1" applyFill="1" applyBorder="1">
      <alignment vertical="center"/>
    </xf>
    <xf numFmtId="177" fontId="2" fillId="0" borderId="1" xfId="0" applyNumberFormat="1" applyFont="1" applyFill="1" applyBorder="1">
      <alignment vertical="center"/>
    </xf>
    <xf numFmtId="176" fontId="3" fillId="0" borderId="3" xfId="0" applyNumberFormat="1" applyFont="1" applyFill="1" applyBorder="1">
      <alignment vertical="center"/>
    </xf>
    <xf numFmtId="176" fontId="0" fillId="0" borderId="0" xfId="0" applyNumberFormat="1" applyFill="1" applyBorder="1">
      <alignment vertical="center"/>
    </xf>
    <xf numFmtId="0" fontId="3" fillId="0" borderId="1" xfId="0" applyFont="1" applyFill="1" applyBorder="1">
      <alignment vertical="center"/>
    </xf>
    <xf numFmtId="176" fontId="3" fillId="2" borderId="1" xfId="0" applyNumberFormat="1" applyFont="1" applyFill="1" applyBorder="1">
      <alignment vertical="center"/>
    </xf>
    <xf numFmtId="0" fontId="2" fillId="0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"/>
  <sheetViews>
    <sheetView tabSelected="1" view="pageBreakPreview" zoomScale="60" zoomScaleNormal="100" workbookViewId="0">
      <selection activeCell="B5" sqref="B5"/>
    </sheetView>
  </sheetViews>
  <sheetFormatPr defaultRowHeight="13.5" x14ac:dyDescent="0.15"/>
  <cols>
    <col min="1" max="1" width="22.875" style="1" customWidth="1"/>
    <col min="2" max="2" width="15.875" style="1" customWidth="1"/>
    <col min="3" max="8" width="10" style="1" customWidth="1"/>
    <col min="9" max="9" width="11.5" style="1" customWidth="1"/>
    <col min="10" max="16384" width="9" style="1"/>
  </cols>
  <sheetData>
    <row r="1" spans="1:9" x14ac:dyDescent="0.15">
      <c r="C1" s="2"/>
      <c r="D1" s="2"/>
      <c r="E1" s="2"/>
      <c r="F1" s="2"/>
      <c r="G1" s="2"/>
      <c r="H1" s="2"/>
    </row>
    <row r="2" spans="1:9" x14ac:dyDescent="0.15">
      <c r="A2" s="3"/>
      <c r="B2" s="4" t="s">
        <v>25</v>
      </c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</row>
    <row r="3" spans="1:9" x14ac:dyDescent="0.15">
      <c r="A3" s="3"/>
      <c r="B3" s="4" t="s">
        <v>6</v>
      </c>
      <c r="C3" s="5">
        <v>0.8571428571428571</v>
      </c>
      <c r="D3" s="5">
        <v>-0.57142857142857095</v>
      </c>
      <c r="E3" s="5">
        <v>-0.57142857142857095</v>
      </c>
      <c r="F3" s="5">
        <v>-0.42857142857142899</v>
      </c>
      <c r="G3" s="5">
        <v>0.42857142857142855</v>
      </c>
      <c r="H3" s="5">
        <v>-0.28571428571428598</v>
      </c>
    </row>
    <row r="4" spans="1:9" x14ac:dyDescent="0.15">
      <c r="A4" s="3"/>
      <c r="B4" s="4"/>
      <c r="C4" s="5"/>
      <c r="D4" s="5"/>
      <c r="E4" s="5"/>
      <c r="F4" s="5"/>
      <c r="G4" s="5"/>
      <c r="H4" s="5"/>
    </row>
    <row r="5" spans="1:9" x14ac:dyDescent="0.15">
      <c r="A5" s="3"/>
      <c r="B5" s="6" t="s">
        <v>25</v>
      </c>
      <c r="C5" s="7" t="s">
        <v>0</v>
      </c>
      <c r="D5" s="7" t="s">
        <v>1</v>
      </c>
      <c r="E5" s="7" t="s">
        <v>2</v>
      </c>
      <c r="F5" s="7" t="s">
        <v>3</v>
      </c>
      <c r="G5" s="7" t="s">
        <v>4</v>
      </c>
      <c r="H5" s="7" t="s">
        <v>5</v>
      </c>
      <c r="I5" s="5" t="s">
        <v>7</v>
      </c>
    </row>
    <row r="6" spans="1:9" x14ac:dyDescent="0.15">
      <c r="A6" s="4" t="s">
        <v>8</v>
      </c>
      <c r="B6" s="8">
        <v>78.908000000000001</v>
      </c>
      <c r="C6" s="9">
        <v>2.308163265306121</v>
      </c>
      <c r="D6" s="7">
        <v>0.65387755102040801</v>
      </c>
      <c r="E6" s="7">
        <v>1.455510204081633</v>
      </c>
      <c r="F6" s="7">
        <v>0.17387755102040778</v>
      </c>
      <c r="G6" s="7">
        <v>-1.3451020408163266</v>
      </c>
      <c r="H6" s="7">
        <v>0.69387755102040793</v>
      </c>
      <c r="I6" s="5">
        <f>SUM(C6:H6)</f>
        <v>3.9402040816326513</v>
      </c>
    </row>
    <row r="7" spans="1:9" x14ac:dyDescent="0.15">
      <c r="A7" s="4" t="s">
        <v>9</v>
      </c>
      <c r="B7" s="8">
        <v>93</v>
      </c>
      <c r="C7" s="9">
        <v>2.2910204081632641</v>
      </c>
      <c r="D7" s="7">
        <v>8.2448979591836641E-2</v>
      </c>
      <c r="E7" s="7">
        <v>0.90693877551020408</v>
      </c>
      <c r="F7" s="7">
        <v>0.18244897959183615</v>
      </c>
      <c r="G7" s="7">
        <v>0.78918367346938778</v>
      </c>
      <c r="H7" s="7">
        <v>0.13673469387755077</v>
      </c>
      <c r="I7" s="5">
        <f t="shared" ref="I7:I12" si="0">SUM(C7:H7)</f>
        <v>4.3887755102040797</v>
      </c>
    </row>
    <row r="8" spans="1:9" x14ac:dyDescent="0.15">
      <c r="A8" s="4" t="s">
        <v>10</v>
      </c>
      <c r="B8" s="8">
        <v>77.447999999999993</v>
      </c>
      <c r="C8" s="9">
        <v>-2.8689795918367351</v>
      </c>
      <c r="D8" s="7">
        <v>8.8163265306122229E-2</v>
      </c>
      <c r="E8" s="7">
        <v>-1.3616326530612242</v>
      </c>
      <c r="F8" s="7">
        <v>0.71387755102040806</v>
      </c>
      <c r="G8" s="7">
        <v>1.2134693877551022</v>
      </c>
      <c r="H8" s="7">
        <v>-0.73183673469387778</v>
      </c>
      <c r="I8" s="5">
        <f t="shared" si="0"/>
        <v>-2.9469387755102043</v>
      </c>
    </row>
    <row r="9" spans="1:9" x14ac:dyDescent="0.15">
      <c r="A9" s="4" t="s">
        <v>11</v>
      </c>
      <c r="B9" s="8">
        <v>73.066000000000003</v>
      </c>
      <c r="C9" s="9">
        <v>-1.1204081632653073</v>
      </c>
      <c r="D9" s="7">
        <v>-1.066122448979592</v>
      </c>
      <c r="E9" s="7">
        <v>-0.81306122448979568</v>
      </c>
      <c r="F9" s="7">
        <v>-0.67040816326530639</v>
      </c>
      <c r="G9" s="7">
        <v>-7.2244897959183485E-2</v>
      </c>
      <c r="H9" s="7">
        <v>-0.45755102040816348</v>
      </c>
      <c r="I9" s="5">
        <f t="shared" si="0"/>
        <v>-4.1997959183673483</v>
      </c>
    </row>
    <row r="10" spans="1:9" x14ac:dyDescent="0.15">
      <c r="A10" s="4" t="s">
        <v>12</v>
      </c>
      <c r="B10" s="8">
        <v>87.024000000000001</v>
      </c>
      <c r="C10" s="9">
        <v>0.71387755102040729</v>
      </c>
      <c r="D10" s="7">
        <v>1.8024489795918364</v>
      </c>
      <c r="E10" s="7">
        <v>0.34693877551020386</v>
      </c>
      <c r="F10" s="7">
        <v>1.8238775510204079</v>
      </c>
      <c r="G10" s="7">
        <v>1.2134693877551022</v>
      </c>
      <c r="H10" s="7">
        <v>0.39959183673469362</v>
      </c>
      <c r="I10" s="5">
        <f t="shared" si="0"/>
        <v>6.3002040816326526</v>
      </c>
    </row>
    <row r="11" spans="1:9" x14ac:dyDescent="0.15">
      <c r="A11" s="4" t="s">
        <v>13</v>
      </c>
      <c r="B11" s="8">
        <v>82.48</v>
      </c>
      <c r="C11" s="9">
        <v>1.5453061224489792</v>
      </c>
      <c r="D11" s="7">
        <v>-1.066122448979592</v>
      </c>
      <c r="E11" s="7">
        <v>-0.2873469387755101</v>
      </c>
      <c r="F11" s="7">
        <v>-0.68326530612244929</v>
      </c>
      <c r="G11" s="7">
        <v>0.80204081632653057</v>
      </c>
      <c r="H11" s="7">
        <v>0.12244897959183655</v>
      </c>
      <c r="I11" s="5">
        <f t="shared" si="0"/>
        <v>0.433061224489795</v>
      </c>
    </row>
    <row r="12" spans="1:9" x14ac:dyDescent="0.15">
      <c r="A12" s="4" t="s">
        <v>14</v>
      </c>
      <c r="B12" s="8">
        <v>75.445999999999998</v>
      </c>
      <c r="C12" s="9">
        <v>-2.8689795918367351</v>
      </c>
      <c r="D12" s="7">
        <v>-0.49469387755102062</v>
      </c>
      <c r="E12" s="7">
        <v>-0.24734693877550992</v>
      </c>
      <c r="F12" s="7">
        <v>-1.5404081632653064</v>
      </c>
      <c r="G12" s="7">
        <v>-2.6008163265306119</v>
      </c>
      <c r="H12" s="7">
        <v>-0.16326530612244916</v>
      </c>
      <c r="I12" s="5">
        <f t="shared" si="0"/>
        <v>-7.9155102040816328</v>
      </c>
    </row>
    <row r="13" spans="1:9" x14ac:dyDescent="0.15">
      <c r="A13" s="4"/>
      <c r="B13" s="4"/>
      <c r="C13" s="10"/>
      <c r="D13" s="10"/>
      <c r="E13" s="10"/>
      <c r="F13" s="10"/>
      <c r="G13" s="10"/>
      <c r="H13" s="10"/>
    </row>
    <row r="14" spans="1:9" x14ac:dyDescent="0.15">
      <c r="A14" s="11" t="s">
        <v>15</v>
      </c>
      <c r="B14" s="12">
        <v>0.72668916234279191</v>
      </c>
      <c r="C14" s="10"/>
      <c r="D14" s="10"/>
      <c r="E14" s="10"/>
      <c r="F14" s="10"/>
      <c r="G14" s="10"/>
      <c r="H14" s="10"/>
      <c r="I14" s="2"/>
    </row>
    <row r="15" spans="1:9" x14ac:dyDescent="0.15">
      <c r="C15" s="2"/>
      <c r="D15" s="2"/>
      <c r="E15" s="2"/>
      <c r="F15" s="2"/>
      <c r="G15" s="2"/>
      <c r="H15" s="2"/>
    </row>
    <row r="16" spans="1:9" x14ac:dyDescent="0.15">
      <c r="C16" s="2"/>
      <c r="D16" s="2"/>
      <c r="E16" s="2"/>
      <c r="F16" s="2"/>
      <c r="G16" s="2"/>
      <c r="H16" s="2"/>
    </row>
    <row r="17" spans="1:9" x14ac:dyDescent="0.15">
      <c r="C17" s="2"/>
      <c r="D17" s="2"/>
      <c r="E17" s="2"/>
      <c r="F17" s="2"/>
      <c r="G17" s="2"/>
      <c r="H17" s="2"/>
    </row>
    <row r="18" spans="1:9" x14ac:dyDescent="0.15">
      <c r="A18" s="3"/>
      <c r="B18" s="4" t="s">
        <v>16</v>
      </c>
      <c r="C18" s="5" t="s">
        <v>17</v>
      </c>
      <c r="D18" s="5" t="s">
        <v>18</v>
      </c>
      <c r="E18" s="5" t="s">
        <v>19</v>
      </c>
      <c r="F18" s="5" t="s">
        <v>20</v>
      </c>
      <c r="G18" s="5" t="s">
        <v>21</v>
      </c>
      <c r="H18" s="5" t="s">
        <v>22</v>
      </c>
    </row>
    <row r="19" spans="1:9" x14ac:dyDescent="0.15">
      <c r="A19" s="3"/>
      <c r="B19" s="4" t="s">
        <v>6</v>
      </c>
      <c r="C19" s="5">
        <v>-1</v>
      </c>
      <c r="D19" s="5">
        <v>0.8571428571428571</v>
      </c>
      <c r="E19" s="5">
        <v>-0.71428571428571397</v>
      </c>
      <c r="F19" s="5">
        <v>-0.71428571428571397</v>
      </c>
      <c r="G19" s="5">
        <v>0.71428571428571397</v>
      </c>
      <c r="H19" s="5">
        <v>0.28571428571428598</v>
      </c>
    </row>
    <row r="20" spans="1:9" x14ac:dyDescent="0.15">
      <c r="A20" s="3"/>
      <c r="B20" s="4"/>
      <c r="C20" s="5"/>
      <c r="D20" s="5"/>
      <c r="E20" s="5"/>
      <c r="F20" s="5"/>
      <c r="G20" s="5"/>
      <c r="H20" s="5"/>
    </row>
    <row r="21" spans="1:9" x14ac:dyDescent="0.15">
      <c r="A21" s="3"/>
      <c r="B21" s="6" t="s">
        <v>16</v>
      </c>
      <c r="C21" s="7" t="s">
        <v>17</v>
      </c>
      <c r="D21" s="7" t="s">
        <v>18</v>
      </c>
      <c r="E21" s="7" t="s">
        <v>19</v>
      </c>
      <c r="F21" s="7" t="s">
        <v>20</v>
      </c>
      <c r="G21" s="7" t="s">
        <v>21</v>
      </c>
      <c r="H21" s="7" t="s">
        <v>22</v>
      </c>
      <c r="I21" s="5" t="s">
        <v>7</v>
      </c>
    </row>
    <row r="22" spans="1:9" x14ac:dyDescent="0.15">
      <c r="A22" s="4" t="s">
        <v>8</v>
      </c>
      <c r="B22" s="13">
        <v>85</v>
      </c>
      <c r="C22" s="9">
        <v>-1.1971428571428557</v>
      </c>
      <c r="D22" s="7">
        <v>-2.0730612244897961</v>
      </c>
      <c r="E22" s="7">
        <v>-0.8122448979591832</v>
      </c>
      <c r="F22" s="7">
        <v>-0.81530612244897926</v>
      </c>
      <c r="G22" s="7">
        <v>-2.9897959183673457</v>
      </c>
      <c r="H22" s="7">
        <v>-0.5616326530612249</v>
      </c>
      <c r="I22" s="5">
        <f>SUM(C22:H22)</f>
        <v>-8.4491836734693848</v>
      </c>
    </row>
    <row r="23" spans="1:9" x14ac:dyDescent="0.15">
      <c r="A23" s="4" t="s">
        <v>9</v>
      </c>
      <c r="B23" s="13">
        <v>95</v>
      </c>
      <c r="C23" s="9">
        <v>1.6628571428571437</v>
      </c>
      <c r="D23" s="7">
        <v>2.1783673469387748</v>
      </c>
      <c r="E23" s="7">
        <v>-0.18367346938775564</v>
      </c>
      <c r="F23" s="7">
        <v>0.52040816326530526</v>
      </c>
      <c r="G23" s="7">
        <v>1.3459183673469381</v>
      </c>
      <c r="H23" s="7">
        <v>1.1526530612244912</v>
      </c>
      <c r="I23" s="5">
        <f t="shared" ref="I23:I28" si="1">SUM(C23:H23)</f>
        <v>6.6765306122448971</v>
      </c>
    </row>
    <row r="24" spans="1:9" x14ac:dyDescent="0.15">
      <c r="A24" s="4" t="s">
        <v>10</v>
      </c>
      <c r="B24" s="13">
        <v>99</v>
      </c>
      <c r="C24" s="9">
        <v>3.8428571428571434</v>
      </c>
      <c r="D24" s="7">
        <v>2.2383673469387753</v>
      </c>
      <c r="E24" s="7">
        <v>2.7806122448979576</v>
      </c>
      <c r="F24" s="7">
        <v>2.0704081632653044</v>
      </c>
      <c r="G24" s="7">
        <v>2.7459183673469374</v>
      </c>
      <c r="H24" s="7">
        <v>0.85265306122449069</v>
      </c>
      <c r="I24" s="5">
        <f t="shared" si="1"/>
        <v>14.530816326530609</v>
      </c>
    </row>
    <row r="25" spans="1:9" x14ac:dyDescent="0.15">
      <c r="A25" s="4" t="s">
        <v>11</v>
      </c>
      <c r="B25" s="13">
        <v>83</v>
      </c>
      <c r="C25" s="9">
        <v>-2.1871428571428559</v>
      </c>
      <c r="D25" s="7">
        <v>0.48979591836734671</v>
      </c>
      <c r="E25" s="7">
        <v>-0.11224489795918449</v>
      </c>
      <c r="F25" s="7">
        <v>-0.77244897959183734</v>
      </c>
      <c r="G25" s="7">
        <v>-0.13979591836734689</v>
      </c>
      <c r="H25" s="7">
        <v>0.28408163265306158</v>
      </c>
      <c r="I25" s="5">
        <f t="shared" si="1"/>
        <v>-2.4377551020408168</v>
      </c>
    </row>
    <row r="26" spans="1:9" x14ac:dyDescent="0.15">
      <c r="A26" s="4" t="s">
        <v>12</v>
      </c>
      <c r="B26" s="13">
        <v>90</v>
      </c>
      <c r="C26" s="9">
        <v>0.31285714285714405</v>
      </c>
      <c r="D26" s="7">
        <v>-0.35877551020408199</v>
      </c>
      <c r="E26" s="7">
        <v>8.7755102040816227E-2</v>
      </c>
      <c r="F26" s="7">
        <v>2.0704081632653044</v>
      </c>
      <c r="G26" s="7">
        <v>2.0602040816326523</v>
      </c>
      <c r="H26" s="7">
        <v>-0.31020408163265301</v>
      </c>
      <c r="I26" s="5">
        <f t="shared" si="1"/>
        <v>3.8622448979591812</v>
      </c>
    </row>
    <row r="27" spans="1:9" x14ac:dyDescent="0.15">
      <c r="A27" s="4" t="s">
        <v>13</v>
      </c>
      <c r="B27" s="13">
        <v>89</v>
      </c>
      <c r="C27" s="9">
        <v>-0.18714285714285595</v>
      </c>
      <c r="D27" s="7">
        <v>-0.37591836734693879</v>
      </c>
      <c r="E27" s="7">
        <v>-0.8908163265306126</v>
      </c>
      <c r="F27" s="7">
        <v>-0.81530612244897926</v>
      </c>
      <c r="G27" s="7">
        <v>0.58877551020408103</v>
      </c>
      <c r="H27" s="7">
        <v>-0.2787755102040817</v>
      </c>
      <c r="I27" s="5">
        <f t="shared" si="1"/>
        <v>-1.9591836734693875</v>
      </c>
    </row>
    <row r="28" spans="1:9" x14ac:dyDescent="0.15">
      <c r="A28" s="4" t="s">
        <v>14</v>
      </c>
      <c r="B28" s="13">
        <v>85</v>
      </c>
      <c r="C28" s="9">
        <v>-2.2471428571428564</v>
      </c>
      <c r="D28" s="7">
        <v>-2.0987755102040815</v>
      </c>
      <c r="E28" s="7">
        <v>-0.86938775510204036</v>
      </c>
      <c r="F28" s="7">
        <v>-2.2581632653061225</v>
      </c>
      <c r="G28" s="7">
        <v>-3.6112244897959163</v>
      </c>
      <c r="H28" s="7">
        <v>-1.1387755102040824</v>
      </c>
      <c r="I28" s="5">
        <f t="shared" si="1"/>
        <v>-12.223469387755099</v>
      </c>
    </row>
    <row r="29" spans="1:9" x14ac:dyDescent="0.15">
      <c r="A29" s="4"/>
      <c r="B29" s="4"/>
      <c r="C29" s="10"/>
      <c r="D29" s="10"/>
      <c r="E29" s="10"/>
      <c r="F29" s="10"/>
      <c r="G29" s="10"/>
      <c r="H29" s="10"/>
    </row>
    <row r="30" spans="1:9" x14ac:dyDescent="0.15">
      <c r="A30" s="11" t="s">
        <v>15</v>
      </c>
      <c r="B30" s="12">
        <v>0.92795490808930725</v>
      </c>
      <c r="C30" s="10"/>
      <c r="D30" s="10"/>
      <c r="E30" s="10"/>
      <c r="F30" s="10"/>
      <c r="G30" s="10"/>
      <c r="H30" s="10"/>
      <c r="I30" s="2"/>
    </row>
    <row r="31" spans="1:9" x14ac:dyDescent="0.15">
      <c r="C31" s="2"/>
      <c r="D31" s="2"/>
      <c r="E31" s="2"/>
      <c r="F31" s="2"/>
      <c r="G31" s="2"/>
      <c r="H31" s="2"/>
    </row>
    <row r="34" spans="1:9" x14ac:dyDescent="0.15">
      <c r="A34" s="3"/>
      <c r="B34" s="4" t="s">
        <v>23</v>
      </c>
      <c r="C34" s="4" t="s">
        <v>0</v>
      </c>
      <c r="D34" s="4" t="s">
        <v>2</v>
      </c>
      <c r="E34" s="4" t="s">
        <v>4</v>
      </c>
      <c r="F34" s="4" t="s">
        <v>5</v>
      </c>
      <c r="G34" s="4" t="s">
        <v>24</v>
      </c>
      <c r="H34" s="4" t="s">
        <v>3</v>
      </c>
    </row>
    <row r="35" spans="1:9" x14ac:dyDescent="0.15">
      <c r="A35" s="3"/>
      <c r="B35" s="4" t="s">
        <v>6</v>
      </c>
      <c r="C35" s="5">
        <v>-1</v>
      </c>
      <c r="D35" s="5">
        <v>0.7142857142857143</v>
      </c>
      <c r="E35" s="5">
        <v>-0.57142857142857095</v>
      </c>
      <c r="F35" s="5">
        <v>0.5714285714285714</v>
      </c>
      <c r="G35" s="5">
        <v>-0.28571428571428598</v>
      </c>
      <c r="H35" s="5">
        <v>0.2857142857142857</v>
      </c>
    </row>
    <row r="36" spans="1:9" x14ac:dyDescent="0.15">
      <c r="A36" s="3"/>
      <c r="B36" s="4"/>
      <c r="C36" s="5"/>
      <c r="D36" s="5"/>
      <c r="E36" s="5"/>
      <c r="F36" s="5"/>
      <c r="G36" s="5"/>
      <c r="H36" s="5"/>
    </row>
    <row r="37" spans="1:9" x14ac:dyDescent="0.15">
      <c r="A37" s="3"/>
      <c r="B37" s="6" t="s">
        <v>23</v>
      </c>
      <c r="C37" s="7" t="s">
        <v>0</v>
      </c>
      <c r="D37" s="7" t="s">
        <v>2</v>
      </c>
      <c r="E37" s="7" t="s">
        <v>4</v>
      </c>
      <c r="F37" s="7" t="s">
        <v>5</v>
      </c>
      <c r="G37" s="7" t="s">
        <v>24</v>
      </c>
      <c r="H37" s="7" t="s">
        <v>3</v>
      </c>
      <c r="I37" s="5" t="s">
        <v>7</v>
      </c>
    </row>
    <row r="38" spans="1:9" x14ac:dyDescent="0.15">
      <c r="A38" s="4" t="s">
        <v>8</v>
      </c>
      <c r="B38" s="13">
        <v>4</v>
      </c>
      <c r="C38" s="9">
        <v>-2.6928571428571413</v>
      </c>
      <c r="D38" s="7">
        <v>-1.8193877551020414</v>
      </c>
      <c r="E38" s="7">
        <v>1.793469387755102</v>
      </c>
      <c r="F38" s="7">
        <v>-1.3877551020408159</v>
      </c>
      <c r="G38" s="7">
        <v>0.28571428571428542</v>
      </c>
      <c r="H38" s="7">
        <v>-0.11591836734693851</v>
      </c>
      <c r="I38" s="5">
        <f>SUM(C38:H38)</f>
        <v>-3.9367346938775496</v>
      </c>
    </row>
    <row r="39" spans="1:9" x14ac:dyDescent="0.15">
      <c r="A39" s="4" t="s">
        <v>9</v>
      </c>
      <c r="B39" s="13">
        <v>2</v>
      </c>
      <c r="C39" s="9">
        <v>-2.6728571428571417</v>
      </c>
      <c r="D39" s="7">
        <v>-1.1336734693877553</v>
      </c>
      <c r="E39" s="7">
        <v>-1.0522448979591836</v>
      </c>
      <c r="F39" s="7">
        <v>-0.27346938775510155</v>
      </c>
      <c r="G39" s="7">
        <v>0</v>
      </c>
      <c r="H39" s="7">
        <v>-0.1216326530612241</v>
      </c>
      <c r="I39" s="5">
        <f t="shared" ref="I39:I44" si="2">SUM(C39:H39)</f>
        <v>-5.2538775510204054</v>
      </c>
    </row>
    <row r="40" spans="1:9" x14ac:dyDescent="0.15">
      <c r="A40" s="4" t="s">
        <v>10</v>
      </c>
      <c r="B40" s="13">
        <v>12</v>
      </c>
      <c r="C40" s="9">
        <v>3.3471428571428579</v>
      </c>
      <c r="D40" s="7">
        <v>1.7020408163265304</v>
      </c>
      <c r="E40" s="7">
        <v>-1.6179591836734695</v>
      </c>
      <c r="F40" s="7">
        <v>1.4636734693877556</v>
      </c>
      <c r="G40" s="7">
        <v>0.29428571428571382</v>
      </c>
      <c r="H40" s="7">
        <v>-0.47591836734693871</v>
      </c>
      <c r="I40" s="5">
        <f t="shared" si="2"/>
        <v>4.713265306122449</v>
      </c>
    </row>
    <row r="41" spans="1:9" x14ac:dyDescent="0.15">
      <c r="A41" s="4" t="s">
        <v>11</v>
      </c>
      <c r="B41" s="13">
        <v>3</v>
      </c>
      <c r="C41" s="9">
        <v>1.3071428571428587</v>
      </c>
      <c r="D41" s="7">
        <v>1.0163265306122446</v>
      </c>
      <c r="E41" s="7">
        <v>9.6326530612244651E-2</v>
      </c>
      <c r="F41" s="7">
        <v>0.91510204081632696</v>
      </c>
      <c r="G41" s="7">
        <v>-0.28571428571428598</v>
      </c>
      <c r="H41" s="7">
        <v>0.44693877551020422</v>
      </c>
      <c r="I41" s="5">
        <f t="shared" si="2"/>
        <v>3.4961224489795932</v>
      </c>
    </row>
    <row r="42" spans="1:9" x14ac:dyDescent="0.15">
      <c r="A42" s="4" t="s">
        <v>12</v>
      </c>
      <c r="B42" s="13">
        <v>3</v>
      </c>
      <c r="C42" s="9">
        <v>-0.83285714285714185</v>
      </c>
      <c r="D42" s="7">
        <v>-0.43367346938775486</v>
      </c>
      <c r="E42" s="7">
        <v>-1.6179591836734695</v>
      </c>
      <c r="F42" s="7">
        <v>-0.79918367346938723</v>
      </c>
      <c r="G42" s="7">
        <v>-0.28571428571428598</v>
      </c>
      <c r="H42" s="7">
        <v>-1.2159183673469387</v>
      </c>
      <c r="I42" s="5">
        <f t="shared" si="2"/>
        <v>-5.1853061224489778</v>
      </c>
    </row>
    <row r="43" spans="1:9" x14ac:dyDescent="0.15">
      <c r="A43" s="4" t="s">
        <v>13</v>
      </c>
      <c r="B43" s="13">
        <v>5</v>
      </c>
      <c r="C43" s="9">
        <v>-1.8028571428571425</v>
      </c>
      <c r="D43" s="7">
        <v>0.35918367346938762</v>
      </c>
      <c r="E43" s="7">
        <v>-1.0693877551020408</v>
      </c>
      <c r="F43" s="7">
        <v>-0.2448979591836731</v>
      </c>
      <c r="G43" s="7">
        <v>0</v>
      </c>
      <c r="H43" s="7">
        <v>0.4555102040816329</v>
      </c>
      <c r="I43" s="5">
        <f t="shared" si="2"/>
        <v>-2.3024489795918361</v>
      </c>
    </row>
    <row r="44" spans="1:9" x14ac:dyDescent="0.15">
      <c r="A44" s="4" t="s">
        <v>14</v>
      </c>
      <c r="B44" s="13">
        <v>14</v>
      </c>
      <c r="C44" s="9">
        <v>3.3471428571428579</v>
      </c>
      <c r="D44" s="7">
        <v>0.30918367346938741</v>
      </c>
      <c r="E44" s="7">
        <v>3.4677551020408162</v>
      </c>
      <c r="F44" s="7">
        <v>0.32653061224489832</v>
      </c>
      <c r="G44" s="7">
        <v>-8.5714285714288962E-3</v>
      </c>
      <c r="H44" s="7">
        <v>1.0269387755102042</v>
      </c>
      <c r="I44" s="5">
        <f t="shared" si="2"/>
        <v>8.4689795918367352</v>
      </c>
    </row>
    <row r="45" spans="1:9" x14ac:dyDescent="0.15">
      <c r="A45" s="4"/>
      <c r="B45" s="4"/>
      <c r="C45" s="10"/>
      <c r="D45" s="10"/>
      <c r="E45" s="10"/>
      <c r="F45" s="10"/>
      <c r="G45" s="10"/>
      <c r="H45" s="10"/>
    </row>
    <row r="46" spans="1:9" x14ac:dyDescent="0.15">
      <c r="A46" s="11" t="s">
        <v>15</v>
      </c>
      <c r="B46" s="12">
        <v>0.64816412469937323</v>
      </c>
      <c r="C46" s="10"/>
      <c r="D46" s="10"/>
      <c r="E46" s="10"/>
      <c r="F46" s="10"/>
      <c r="G46" s="10"/>
      <c r="H46" s="10"/>
      <c r="I46" s="2"/>
    </row>
    <row r="47" spans="1:9" x14ac:dyDescent="0.15">
      <c r="C47" s="2"/>
      <c r="D47" s="2"/>
      <c r="E47" s="2"/>
      <c r="F47" s="2"/>
      <c r="G47" s="2"/>
      <c r="H47" s="2"/>
    </row>
  </sheetData>
  <phoneticPr fontId="1"/>
  <pageMargins left="0.7" right="0.7" top="0.75" bottom="0.75" header="0.3" footer="0.3"/>
  <pageSetup paperSize="9" scale="81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oba</dc:creator>
  <cp:lastModifiedBy>佐藤正人</cp:lastModifiedBy>
  <dcterms:created xsi:type="dcterms:W3CDTF">2018-08-20T06:22:11Z</dcterms:created>
  <dcterms:modified xsi:type="dcterms:W3CDTF">2018-08-27T05:44:55Z</dcterms:modified>
</cp:coreProperties>
</file>